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 </t>
  </si>
  <si>
    <t xml:space="preserve">Area</t>
  </si>
  <si>
    <t xml:space="preserve">Mean</t>
  </si>
  <si>
    <t xml:space="preserve">Min</t>
  </si>
  <si>
    <t xml:space="preserve">Max</t>
  </si>
  <si>
    <t xml:space="preserve">IntDen</t>
  </si>
  <si>
    <t xml:space="preserve">RawIntDen</t>
  </si>
  <si>
    <t xml:space="preserve">ACE/acting</t>
  </si>
  <si>
    <t xml:space="preserve">AVG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2" t="s">
        <v>7</v>
      </c>
      <c r="J1" s="2"/>
      <c r="K1" s="2"/>
      <c r="L1" s="1" t="s">
        <v>8</v>
      </c>
      <c r="M1" s="1" t="s">
        <v>9</v>
      </c>
    </row>
    <row r="2" customFormat="false" ht="13.5" hidden="false" customHeight="false" outlineLevel="0" collapsed="false">
      <c r="A2" s="1" t="n">
        <v>1</v>
      </c>
      <c r="B2" s="1" t="n">
        <v>0.209</v>
      </c>
      <c r="C2" s="1" t="n">
        <v>178.63</v>
      </c>
      <c r="D2" s="1" t="n">
        <v>49</v>
      </c>
      <c r="E2" s="1" t="n">
        <v>221</v>
      </c>
      <c r="F2" s="1" t="n">
        <v>37.331</v>
      </c>
      <c r="G2" s="1" t="n">
        <v>344041</v>
      </c>
      <c r="H2" s="1" t="n">
        <v>559191</v>
      </c>
      <c r="I2" s="1" t="n">
        <f aca="false">G2/H2</f>
        <v>0.615247741827032</v>
      </c>
      <c r="J2" s="1" t="n">
        <v>0.427607052896725</v>
      </c>
      <c r="K2" s="1" t="n">
        <v>0.526922089590553</v>
      </c>
      <c r="L2" s="1" t="n">
        <f aca="false">AVERAGE(I2:K2)</f>
        <v>0.523258961438104</v>
      </c>
      <c r="M2" s="1" t="n">
        <f aca="false">STDEV(I2:K2)</f>
        <v>0.093873962931454</v>
      </c>
    </row>
    <row r="3" customFormat="false" ht="13.5" hidden="false" customHeight="false" outlineLevel="0" collapsed="false">
      <c r="A3" s="1" t="n">
        <v>2</v>
      </c>
      <c r="B3" s="1" t="n">
        <v>0.057</v>
      </c>
      <c r="C3" s="1" t="n">
        <v>24.278</v>
      </c>
      <c r="D3" s="1" t="n">
        <v>0</v>
      </c>
      <c r="E3" s="1" t="n">
        <v>52</v>
      </c>
      <c r="F3" s="1" t="n">
        <v>1.394</v>
      </c>
      <c r="G3" s="1" t="n">
        <v>12843</v>
      </c>
      <c r="H3" s="1" t="n">
        <v>583287</v>
      </c>
      <c r="I3" s="1" t="n">
        <f aca="false">G3/H3</f>
        <v>0.0220183203122991</v>
      </c>
      <c r="J3" s="1" t="n">
        <v>0.0315228831320879</v>
      </c>
      <c r="K3" s="1" t="n">
        <v>0.0174753966415044</v>
      </c>
      <c r="L3" s="1" t="n">
        <f aca="false">AVERAGE(I3:K3)</f>
        <v>0.0236722000286305</v>
      </c>
      <c r="M3" s="1" t="n">
        <f aca="false">STDEV(I3:K3)</f>
        <v>0.00716829531777614</v>
      </c>
    </row>
    <row r="4" customFormat="false" ht="13.5" hidden="false" customHeight="false" outlineLevel="0" collapsed="false">
      <c r="A4" s="1" t="n">
        <v>3</v>
      </c>
      <c r="B4" s="1" t="n">
        <v>0.135</v>
      </c>
      <c r="C4" s="1" t="n">
        <v>55.235</v>
      </c>
      <c r="D4" s="1" t="n">
        <v>5</v>
      </c>
      <c r="E4" s="1" t="n">
        <v>114</v>
      </c>
      <c r="F4" s="1" t="n">
        <v>7.432</v>
      </c>
      <c r="G4" s="1" t="n">
        <v>68492</v>
      </c>
      <c r="H4" s="1" t="n">
        <v>632070</v>
      </c>
      <c r="I4" s="1" t="n">
        <f aca="false">G4/H4</f>
        <v>0.108361415665986</v>
      </c>
      <c r="J4" s="1" t="n">
        <v>0.147677465242527</v>
      </c>
      <c r="K4" s="1" t="n">
        <v>0.0869124749676051</v>
      </c>
      <c r="L4" s="1" t="n">
        <f aca="false">AVERAGE(I4:K4)</f>
        <v>0.114317118625373</v>
      </c>
      <c r="M4" s="1" t="n">
        <f aca="false">STDEV(I4:K4)</f>
        <v>0.0308171836656625</v>
      </c>
    </row>
    <row r="5" customFormat="false" ht="13.5" hidden="false" customHeight="false" outlineLevel="0" collapsed="false">
      <c r="A5" s="1" t="n">
        <v>4</v>
      </c>
      <c r="B5" s="1" t="n">
        <v>0.349</v>
      </c>
      <c r="C5" s="1" t="n">
        <v>174.094</v>
      </c>
      <c r="D5" s="1" t="n">
        <v>33</v>
      </c>
      <c r="E5" s="1" t="n">
        <v>207</v>
      </c>
      <c r="F5" s="1" t="n">
        <v>60.676</v>
      </c>
      <c r="G5" s="1" t="n">
        <v>559191</v>
      </c>
    </row>
    <row r="6" customFormat="false" ht="13.5" hidden="false" customHeight="false" outlineLevel="0" collapsed="false">
      <c r="A6" s="1" t="n">
        <v>5</v>
      </c>
      <c r="B6" s="1" t="n">
        <v>0.366</v>
      </c>
      <c r="C6" s="1" t="n">
        <v>172.928</v>
      </c>
      <c r="D6" s="1" t="n">
        <v>30</v>
      </c>
      <c r="E6" s="1" t="n">
        <v>213</v>
      </c>
      <c r="F6" s="1" t="n">
        <v>63.291</v>
      </c>
      <c r="G6" s="1" t="n">
        <v>583287</v>
      </c>
    </row>
    <row r="7" customFormat="false" ht="13.5" hidden="false" customHeight="false" outlineLevel="0" collapsed="false">
      <c r="A7" s="1" t="n">
        <v>6</v>
      </c>
      <c r="B7" s="1" t="n">
        <v>0.359</v>
      </c>
      <c r="C7" s="1" t="n">
        <v>190.785</v>
      </c>
      <c r="D7" s="1" t="n">
        <v>31</v>
      </c>
      <c r="E7" s="1" t="n">
        <v>217</v>
      </c>
      <c r="F7" s="1" t="n">
        <v>68.584</v>
      </c>
      <c r="G7" s="1" t="n">
        <v>632070</v>
      </c>
    </row>
    <row r="8" customFormat="false" ht="13.5" hidden="false" customHeight="false" outlineLevel="0" collapsed="false">
      <c r="A8" s="1" t="n">
        <v>7</v>
      </c>
      <c r="B8" s="1" t="n">
        <v>0.132</v>
      </c>
      <c r="C8" s="1" t="n">
        <v>195.447</v>
      </c>
      <c r="D8" s="1" t="n">
        <v>68</v>
      </c>
      <c r="E8" s="1" t="n">
        <v>221</v>
      </c>
      <c r="F8" s="1" t="n">
        <v>25.788</v>
      </c>
      <c r="G8" s="1" t="n">
        <v>237664</v>
      </c>
      <c r="H8" s="1" t="n">
        <v>555800</v>
      </c>
      <c r="I8" s="1" t="n">
        <f aca="false">G8/H8</f>
        <v>0.427607052896725</v>
      </c>
    </row>
    <row r="9" customFormat="false" ht="13.5" hidden="false" customHeight="false" outlineLevel="0" collapsed="false">
      <c r="A9" s="1" t="n">
        <v>8</v>
      </c>
      <c r="B9" s="1" t="n">
        <v>0.103</v>
      </c>
      <c r="C9" s="1" t="n">
        <v>21.903</v>
      </c>
      <c r="D9" s="1" t="n">
        <v>0</v>
      </c>
      <c r="E9" s="1" t="n">
        <v>54</v>
      </c>
      <c r="F9" s="1" t="n">
        <v>2.255</v>
      </c>
      <c r="G9" s="1" t="n">
        <v>20786</v>
      </c>
      <c r="H9" s="1" t="n">
        <v>659394</v>
      </c>
      <c r="I9" s="1" t="n">
        <f aca="false">G9/H9</f>
        <v>0.0315228831320879</v>
      </c>
    </row>
    <row r="10" customFormat="false" ht="13.5" hidden="false" customHeight="false" outlineLevel="0" collapsed="false">
      <c r="A10" s="1" t="n">
        <v>9</v>
      </c>
      <c r="B10" s="1" t="n">
        <v>0.255</v>
      </c>
      <c r="C10" s="1" t="n">
        <v>41.349</v>
      </c>
      <c r="D10" s="1" t="n">
        <v>0</v>
      </c>
      <c r="E10" s="1" t="n">
        <v>114</v>
      </c>
      <c r="F10" s="1" t="n">
        <v>10.544</v>
      </c>
      <c r="G10" s="1" t="n">
        <v>97170</v>
      </c>
      <c r="H10" s="1" t="n">
        <v>657988</v>
      </c>
      <c r="I10" s="1" t="n">
        <f aca="false">G10/H10</f>
        <v>0.147677465242527</v>
      </c>
    </row>
    <row r="11" customFormat="false" ht="13.5" hidden="false" customHeight="false" outlineLevel="0" collapsed="false">
      <c r="A11" s="1" t="n">
        <v>10</v>
      </c>
      <c r="B11" s="1" t="n">
        <v>0.352</v>
      </c>
      <c r="C11" s="1" t="n">
        <v>171.437</v>
      </c>
      <c r="D11" s="1" t="n">
        <v>28</v>
      </c>
      <c r="E11" s="1" t="n">
        <v>202</v>
      </c>
      <c r="F11" s="1" t="n">
        <v>60.308</v>
      </c>
      <c r="G11" s="1" t="n">
        <v>555800</v>
      </c>
    </row>
    <row r="12" customFormat="false" ht="13.5" hidden="false" customHeight="false" outlineLevel="0" collapsed="false">
      <c r="A12" s="1" t="n">
        <v>11</v>
      </c>
      <c r="B12" s="1" t="n">
        <v>0.4</v>
      </c>
      <c r="C12" s="1" t="n">
        <v>178.698</v>
      </c>
      <c r="D12" s="1" t="n">
        <v>46</v>
      </c>
      <c r="E12" s="1" t="n">
        <v>214</v>
      </c>
      <c r="F12" s="1" t="n">
        <v>71.549</v>
      </c>
      <c r="G12" s="1" t="n">
        <v>659394</v>
      </c>
    </row>
    <row r="13" customFormat="false" ht="13.5" hidden="false" customHeight="false" outlineLevel="0" collapsed="false">
      <c r="A13" s="1" t="n">
        <v>12</v>
      </c>
      <c r="B13" s="1" t="n">
        <v>0.365</v>
      </c>
      <c r="C13" s="1" t="n">
        <v>195.83</v>
      </c>
      <c r="D13" s="1" t="n">
        <v>40</v>
      </c>
      <c r="E13" s="1" t="n">
        <v>216</v>
      </c>
      <c r="F13" s="1" t="n">
        <v>71.396</v>
      </c>
      <c r="G13" s="1" t="n">
        <v>657988</v>
      </c>
    </row>
    <row r="14" customFormat="false" ht="13.5" hidden="false" customHeight="false" outlineLevel="0" collapsed="false">
      <c r="A14" s="1" t="n">
        <v>13</v>
      </c>
      <c r="B14" s="1" t="n">
        <v>0.21</v>
      </c>
      <c r="C14" s="1" t="n">
        <v>42.497</v>
      </c>
      <c r="D14" s="1" t="n">
        <v>10</v>
      </c>
      <c r="E14" s="1" t="n">
        <v>65</v>
      </c>
      <c r="F14" s="1" t="n">
        <v>8.909</v>
      </c>
      <c r="G14" s="1" t="n">
        <v>82105</v>
      </c>
      <c r="H14" s="1" t="n">
        <v>155820</v>
      </c>
      <c r="I14" s="1" t="n">
        <f aca="false">G14/H14</f>
        <v>0.526922089590553</v>
      </c>
    </row>
    <row r="15" customFormat="false" ht="13.5" hidden="false" customHeight="false" outlineLevel="0" collapsed="false">
      <c r="A15" s="1" t="n">
        <v>14</v>
      </c>
      <c r="B15" s="1" t="n">
        <v>0.059</v>
      </c>
      <c r="C15" s="1" t="n">
        <v>5.278</v>
      </c>
      <c r="D15" s="1" t="n">
        <v>0</v>
      </c>
      <c r="E15" s="1" t="n">
        <v>14</v>
      </c>
      <c r="F15" s="1" t="n">
        <v>0.311</v>
      </c>
      <c r="G15" s="1" t="n">
        <v>2866</v>
      </c>
      <c r="H15" s="1" t="n">
        <v>164002</v>
      </c>
      <c r="I15" s="1" t="n">
        <f aca="false">G15/H15</f>
        <v>0.0174753966415044</v>
      </c>
    </row>
    <row r="16" customFormat="false" ht="13.5" hidden="false" customHeight="false" outlineLevel="0" collapsed="false">
      <c r="A16" s="1" t="n">
        <v>15</v>
      </c>
      <c r="B16" s="1" t="n">
        <v>0.134</v>
      </c>
      <c r="C16" s="1" t="n">
        <v>11.958</v>
      </c>
      <c r="D16" s="1" t="n">
        <v>0</v>
      </c>
      <c r="E16" s="1" t="n">
        <v>25</v>
      </c>
      <c r="F16" s="1" t="n">
        <v>1.601</v>
      </c>
      <c r="G16" s="1" t="n">
        <v>14756</v>
      </c>
      <c r="H16" s="1" t="n">
        <v>169780</v>
      </c>
      <c r="I16" s="1" t="n">
        <f aca="false">G16/H16</f>
        <v>0.0869124749676051</v>
      </c>
    </row>
    <row r="17" customFormat="false" ht="13.5" hidden="false" customHeight="false" outlineLevel="0" collapsed="false">
      <c r="A17" s="1" t="n">
        <v>16</v>
      </c>
      <c r="B17" s="1" t="n">
        <v>0.281</v>
      </c>
      <c r="C17" s="1" t="n">
        <v>60.232</v>
      </c>
      <c r="D17" s="1" t="n">
        <v>24</v>
      </c>
      <c r="E17" s="1" t="n">
        <v>68</v>
      </c>
      <c r="F17" s="1" t="n">
        <v>16.908</v>
      </c>
      <c r="G17" s="1" t="n">
        <v>155820</v>
      </c>
    </row>
    <row r="18" customFormat="false" ht="13.5" hidden="false" customHeight="false" outlineLevel="0" collapsed="false">
      <c r="A18" s="1" t="n">
        <v>17</v>
      </c>
      <c r="B18" s="1" t="n">
        <v>0.285</v>
      </c>
      <c r="C18" s="1" t="n">
        <v>62.548</v>
      </c>
      <c r="D18" s="1" t="n">
        <v>26</v>
      </c>
      <c r="E18" s="1" t="n">
        <v>70</v>
      </c>
      <c r="F18" s="1" t="n">
        <v>17.795</v>
      </c>
      <c r="G18" s="1" t="n">
        <v>164002</v>
      </c>
    </row>
    <row r="19" customFormat="false" ht="13.5" hidden="false" customHeight="false" outlineLevel="0" collapsed="false">
      <c r="A19" s="1" t="n">
        <v>18</v>
      </c>
      <c r="B19" s="1" t="n">
        <v>0.285</v>
      </c>
      <c r="C19" s="1" t="n">
        <v>64.58</v>
      </c>
      <c r="D19" s="1" t="n">
        <v>15</v>
      </c>
      <c r="E19" s="1" t="n">
        <v>71</v>
      </c>
      <c r="F19" s="1" t="n">
        <v>18.422</v>
      </c>
      <c r="G19" s="1" t="n">
        <v>169780</v>
      </c>
    </row>
  </sheetData>
  <mergeCells count="1">
    <mergeCell ref="I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0T15:53:46Z</dcterms:created>
  <dc:creator>Administrator</dc:creator>
  <dc:description/>
  <dc:language>en-US</dc:language>
  <cp:lastModifiedBy>Administrator</cp:lastModifiedBy>
  <dcterms:modified xsi:type="dcterms:W3CDTF">2020-04-20T15:53:46Z</dcterms:modified>
  <cp:revision>0</cp:revision>
  <dc:subject/>
  <dc:title/>
</cp:coreProperties>
</file>